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tsedu-my.sharepoint.com/personal/ethan_wyrsch_uts_edu_au/Documents/Gull/Submission/eLIFE/"/>
    </mc:Choice>
  </mc:AlternateContent>
  <xr:revisionPtr revIDLastSave="0" documentId="8_{E6D97C5D-948D-41D6-B29F-CB8D9EA6BE7F}" xr6:coauthVersionLast="47" xr6:coauthVersionMax="47" xr10:uidLastSave="{00000000-0000-0000-0000-000000000000}"/>
  <bookViews>
    <workbookView xWindow="3090" yWindow="690" windowWidth="18360" windowHeight="19215" xr2:uid="{6A604E22-EB80-4B76-A235-F6C69B8B79D6}"/>
  </bookViews>
  <sheets>
    <sheet name="Supplementary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1" l="1"/>
  <c r="E4" i="1"/>
  <c r="G4" i="1"/>
  <c r="J4" i="1"/>
  <c r="K4" i="1"/>
  <c r="L4" i="1" s="1"/>
  <c r="C5" i="1"/>
  <c r="E5" i="1"/>
  <c r="G5" i="1"/>
  <c r="J5" i="1"/>
  <c r="K5" i="1"/>
  <c r="L5" i="1" s="1"/>
  <c r="C6" i="1"/>
  <c r="E6" i="1"/>
  <c r="G6" i="1"/>
  <c r="J6" i="1"/>
  <c r="K6" i="1"/>
  <c r="L6" i="1"/>
  <c r="C7" i="1"/>
  <c r="E7" i="1"/>
  <c r="G7" i="1"/>
  <c r="J7" i="1"/>
  <c r="K7" i="1"/>
  <c r="L7" i="1" s="1"/>
  <c r="C8" i="1"/>
  <c r="E8" i="1"/>
  <c r="G8" i="1"/>
  <c r="J8" i="1"/>
  <c r="K8" i="1"/>
  <c r="L8" i="1"/>
  <c r="C9" i="1"/>
  <c r="E9" i="1"/>
  <c r="G9" i="1"/>
  <c r="J9" i="1"/>
  <c r="K9" i="1"/>
  <c r="L9" i="1"/>
  <c r="C10" i="1"/>
  <c r="E10" i="1"/>
  <c r="G10" i="1"/>
  <c r="J10" i="1"/>
  <c r="K10" i="1"/>
  <c r="L10" i="1"/>
  <c r="C11" i="1"/>
  <c r="E11" i="1"/>
  <c r="G11" i="1"/>
  <c r="J11" i="1"/>
  <c r="K11" i="1"/>
  <c r="L11" i="1"/>
  <c r="C12" i="1"/>
  <c r="E12" i="1"/>
  <c r="G12" i="1"/>
  <c r="J12" i="1"/>
  <c r="K12" i="1"/>
  <c r="L12" i="1"/>
  <c r="C13" i="1"/>
  <c r="E13" i="1"/>
  <c r="G13" i="1"/>
  <c r="J13" i="1"/>
  <c r="K13" i="1"/>
  <c r="L13" i="1"/>
  <c r="C14" i="1"/>
  <c r="E14" i="1"/>
  <c r="G14" i="1"/>
  <c r="J14" i="1"/>
  <c r="K14" i="1"/>
  <c r="L14" i="1"/>
  <c r="C15" i="1"/>
  <c r="E15" i="1"/>
  <c r="G15" i="1"/>
  <c r="J15" i="1"/>
  <c r="K15" i="1"/>
  <c r="L15" i="1" s="1"/>
  <c r="C16" i="1"/>
  <c r="E16" i="1"/>
  <c r="G16" i="1"/>
  <c r="J16" i="1"/>
  <c r="K16" i="1"/>
  <c r="L16" i="1"/>
  <c r="C17" i="1"/>
  <c r="E17" i="1"/>
  <c r="G17" i="1"/>
  <c r="J17" i="1"/>
  <c r="K17" i="1"/>
  <c r="L17" i="1"/>
  <c r="C18" i="1"/>
  <c r="E18" i="1"/>
  <c r="G18" i="1"/>
  <c r="J18" i="1"/>
  <c r="K18" i="1"/>
  <c r="L18" i="1"/>
  <c r="C19" i="1"/>
  <c r="G19" i="1"/>
  <c r="J19" i="1"/>
</calcChain>
</file>

<file path=xl/sharedStrings.xml><?xml version="1.0" encoding="utf-8"?>
<sst xmlns="http://schemas.openxmlformats.org/spreadsheetml/2006/main" count="50" uniqueCount="36">
  <si>
    <t>genetic marker</t>
  </si>
  <si>
    <t>GM</t>
  </si>
  <si>
    <t>resistant</t>
  </si>
  <si>
    <t>RES</t>
  </si>
  <si>
    <t>intermediate</t>
  </si>
  <si>
    <t>INT</t>
  </si>
  <si>
    <t>non-wildtype</t>
  </si>
  <si>
    <t>NWT</t>
  </si>
  <si>
    <t>suceptible</t>
  </si>
  <si>
    <t xml:space="preserve">SUS </t>
  </si>
  <si>
    <t>-</t>
  </si>
  <si>
    <t>Colispot</t>
  </si>
  <si>
    <t>MEM</t>
  </si>
  <si>
    <t>IPM</t>
  </si>
  <si>
    <t>ETP</t>
  </si>
  <si>
    <t>CIP</t>
  </si>
  <si>
    <t>AMC</t>
  </si>
  <si>
    <t>CN</t>
  </si>
  <si>
    <t>CAZ</t>
  </si>
  <si>
    <t>NA</t>
  </si>
  <si>
    <t>KF</t>
  </si>
  <si>
    <t>C</t>
  </si>
  <si>
    <t>SXT</t>
  </si>
  <si>
    <t>TE</t>
  </si>
  <si>
    <t>S3</t>
  </si>
  <si>
    <t>S</t>
  </si>
  <si>
    <t>AMP</t>
  </si>
  <si>
    <t>%</t>
  </si>
  <si>
    <t>n</t>
  </si>
  <si>
    <t xml:space="preserve">n </t>
  </si>
  <si>
    <t>Concordance</t>
  </si>
  <si>
    <t>Discordance</t>
  </si>
  <si>
    <t>SUS with GM</t>
  </si>
  <si>
    <t>NWT without GM</t>
  </si>
  <si>
    <t>SUS</t>
  </si>
  <si>
    <t>A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sz val="1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66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</cellXfs>
  <cellStyles count="2">
    <cellStyle name="Normal" xfId="0" builtinId="0"/>
    <cellStyle name="Normální 2" xfId="1" xr:uid="{E536F8B8-1E7C-4D3D-8877-9F4D01FA27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4CD75-F107-4B62-A070-35C26270B5B4}">
  <dimension ref="A1:L26"/>
  <sheetViews>
    <sheetView tabSelected="1" workbookViewId="0">
      <selection activeCell="N4" sqref="N4"/>
    </sheetView>
  </sheetViews>
  <sheetFormatPr defaultRowHeight="15" x14ac:dyDescent="0.25"/>
  <cols>
    <col min="2" max="2" width="12.28515625" customWidth="1"/>
    <col min="3" max="3" width="13.85546875" customWidth="1"/>
    <col min="4" max="7" width="12.28515625" customWidth="1"/>
    <col min="8" max="8" width="20.140625" customWidth="1"/>
    <col min="9" max="9" width="17.7109375" customWidth="1"/>
    <col min="10" max="10" width="12.7109375" customWidth="1"/>
    <col min="12" max="12" width="14" customWidth="1"/>
  </cols>
  <sheetData>
    <row r="1" spans="1:12" x14ac:dyDescent="0.25">
      <c r="A1" s="22"/>
      <c r="B1" s="22"/>
      <c r="C1" s="22"/>
      <c r="D1" s="24" t="s">
        <v>7</v>
      </c>
      <c r="E1" s="23"/>
      <c r="F1" s="23"/>
      <c r="G1" s="23"/>
      <c r="H1" s="22"/>
      <c r="I1" s="22"/>
      <c r="J1" s="22"/>
      <c r="K1" s="21"/>
      <c r="L1" s="21"/>
    </row>
    <row r="2" spans="1:12" x14ac:dyDescent="0.25">
      <c r="A2" s="13" t="s">
        <v>35</v>
      </c>
      <c r="B2" s="20" t="s">
        <v>34</v>
      </c>
      <c r="C2" s="19"/>
      <c r="D2" s="18" t="s">
        <v>5</v>
      </c>
      <c r="E2" s="17"/>
      <c r="F2" s="16" t="s">
        <v>3</v>
      </c>
      <c r="G2" s="15"/>
      <c r="H2" s="13" t="s">
        <v>33</v>
      </c>
      <c r="I2" s="13" t="s">
        <v>32</v>
      </c>
      <c r="J2" s="14" t="s">
        <v>31</v>
      </c>
      <c r="K2" s="14"/>
      <c r="L2" s="13" t="s">
        <v>30</v>
      </c>
    </row>
    <row r="3" spans="1:12" x14ac:dyDescent="0.25">
      <c r="A3" s="13"/>
      <c r="B3" s="13" t="s">
        <v>28</v>
      </c>
      <c r="C3" s="13" t="s">
        <v>27</v>
      </c>
      <c r="D3" s="13" t="s">
        <v>29</v>
      </c>
      <c r="E3" s="13" t="s">
        <v>27</v>
      </c>
      <c r="F3" s="13" t="s">
        <v>29</v>
      </c>
      <c r="G3" s="13" t="s">
        <v>27</v>
      </c>
      <c r="H3" s="13" t="s">
        <v>29</v>
      </c>
      <c r="I3" s="13" t="s">
        <v>28</v>
      </c>
      <c r="J3" s="13" t="s">
        <v>28</v>
      </c>
      <c r="K3" s="13" t="s">
        <v>27</v>
      </c>
      <c r="L3" s="13" t="s">
        <v>27</v>
      </c>
    </row>
    <row r="4" spans="1:12" x14ac:dyDescent="0.25">
      <c r="A4" s="11" t="s">
        <v>26</v>
      </c>
      <c r="B4" s="10">
        <v>2</v>
      </c>
      <c r="C4" s="9">
        <f>B4/424*100</f>
        <v>0.47169811320754718</v>
      </c>
      <c r="D4" s="10">
        <v>1</v>
      </c>
      <c r="E4" s="9">
        <f>D4/424*100</f>
        <v>0.23584905660377359</v>
      </c>
      <c r="F4" s="10">
        <v>421</v>
      </c>
      <c r="G4" s="9">
        <f>F4/424*100</f>
        <v>99.29245283018868</v>
      </c>
      <c r="H4" s="8">
        <v>1</v>
      </c>
      <c r="I4" s="8">
        <v>1</v>
      </c>
      <c r="J4" s="7">
        <f>H4+I4</f>
        <v>2</v>
      </c>
      <c r="K4" s="6">
        <f>J4/424*100</f>
        <v>0.47169811320754718</v>
      </c>
      <c r="L4" s="6">
        <f>100-K4</f>
        <v>99.528301886792448</v>
      </c>
    </row>
    <row r="5" spans="1:12" x14ac:dyDescent="0.25">
      <c r="A5" s="11" t="s">
        <v>25</v>
      </c>
      <c r="B5" s="10">
        <v>52</v>
      </c>
      <c r="C5" s="9">
        <f>B5/424*100</f>
        <v>12.264150943396226</v>
      </c>
      <c r="D5" s="10">
        <v>126</v>
      </c>
      <c r="E5" s="9">
        <f>D5/424*100</f>
        <v>29.716981132075471</v>
      </c>
      <c r="F5" s="10">
        <v>246</v>
      </c>
      <c r="G5" s="9">
        <f>F5/424*100</f>
        <v>58.018867924528308</v>
      </c>
      <c r="H5" s="8">
        <v>135</v>
      </c>
      <c r="I5" s="8">
        <v>4</v>
      </c>
      <c r="J5" s="7">
        <f>H5+I5</f>
        <v>139</v>
      </c>
      <c r="K5" s="6">
        <f>J5/424*100</f>
        <v>32.783018867924532</v>
      </c>
      <c r="L5" s="6">
        <f>100-K5</f>
        <v>67.21698113207546</v>
      </c>
    </row>
    <row r="6" spans="1:12" x14ac:dyDescent="0.25">
      <c r="A6" s="11" t="s">
        <v>24</v>
      </c>
      <c r="B6" s="10">
        <v>175</v>
      </c>
      <c r="C6" s="9">
        <f>B6/424*100</f>
        <v>41.273584905660378</v>
      </c>
      <c r="D6" s="10">
        <v>6</v>
      </c>
      <c r="E6" s="9">
        <f>D6/424*100</f>
        <v>1.4150943396226416</v>
      </c>
      <c r="F6" s="10">
        <v>243</v>
      </c>
      <c r="G6" s="9">
        <f>F6/424*100</f>
        <v>57.311320754716974</v>
      </c>
      <c r="H6" s="8">
        <v>8</v>
      </c>
      <c r="I6" s="8">
        <v>4</v>
      </c>
      <c r="J6" s="7">
        <f>H6+I6</f>
        <v>12</v>
      </c>
      <c r="K6" s="6">
        <f>J6/424*100</f>
        <v>2.8301886792452833</v>
      </c>
      <c r="L6" s="6">
        <f>100-K6</f>
        <v>97.169811320754718</v>
      </c>
    </row>
    <row r="7" spans="1:12" x14ac:dyDescent="0.25">
      <c r="A7" s="11" t="s">
        <v>23</v>
      </c>
      <c r="B7" s="10">
        <v>207</v>
      </c>
      <c r="C7" s="9">
        <f>B7/424*100</f>
        <v>48.820754716981128</v>
      </c>
      <c r="D7" s="10">
        <v>1</v>
      </c>
      <c r="E7" s="9">
        <f>D7/424*100</f>
        <v>0.23584905660377359</v>
      </c>
      <c r="F7" s="10">
        <v>216</v>
      </c>
      <c r="G7" s="9">
        <f>F7/424*100</f>
        <v>50.943396226415096</v>
      </c>
      <c r="H7" s="8">
        <v>1</v>
      </c>
      <c r="I7" s="8">
        <v>0</v>
      </c>
      <c r="J7" s="7">
        <f>H7+I7</f>
        <v>1</v>
      </c>
      <c r="K7" s="6">
        <f>J7/424*100</f>
        <v>0.23584905660377359</v>
      </c>
      <c r="L7" s="6">
        <f>100-K7</f>
        <v>99.764150943396231</v>
      </c>
    </row>
    <row r="8" spans="1:12" x14ac:dyDescent="0.25">
      <c r="A8" s="11" t="s">
        <v>22</v>
      </c>
      <c r="B8" s="10">
        <v>198</v>
      </c>
      <c r="C8" s="9">
        <f>B8/424*100</f>
        <v>46.698113207547173</v>
      </c>
      <c r="D8" s="10">
        <v>3</v>
      </c>
      <c r="E8" s="9">
        <f>D8/424*100</f>
        <v>0.70754716981132082</v>
      </c>
      <c r="F8" s="10">
        <v>223</v>
      </c>
      <c r="G8" s="9">
        <f>F8/424*100</f>
        <v>52.594339622641506</v>
      </c>
      <c r="H8" s="8">
        <v>2</v>
      </c>
      <c r="I8" s="8">
        <v>1</v>
      </c>
      <c r="J8" s="7">
        <f>H8+I8</f>
        <v>3</v>
      </c>
      <c r="K8" s="6">
        <f>J8/424*100</f>
        <v>0.70754716981132082</v>
      </c>
      <c r="L8" s="6">
        <f>100-K8</f>
        <v>99.29245283018868</v>
      </c>
    </row>
    <row r="9" spans="1:12" x14ac:dyDescent="0.25">
      <c r="A9" s="11" t="s">
        <v>21</v>
      </c>
      <c r="B9" s="10">
        <v>298</v>
      </c>
      <c r="C9" s="9">
        <f>B9/424*100</f>
        <v>70.283018867924525</v>
      </c>
      <c r="D9" s="10">
        <v>24</v>
      </c>
      <c r="E9" s="9">
        <f>D9/424*100</f>
        <v>5.6603773584905666</v>
      </c>
      <c r="F9" s="10">
        <v>102</v>
      </c>
      <c r="G9" s="9">
        <f>F9/424*100</f>
        <v>24.056603773584907</v>
      </c>
      <c r="H9" s="8">
        <v>18</v>
      </c>
      <c r="I9" s="8">
        <v>14</v>
      </c>
      <c r="J9" s="7">
        <f>H9+I9</f>
        <v>32</v>
      </c>
      <c r="K9" s="6">
        <f>J9/424*100</f>
        <v>7.5471698113207548</v>
      </c>
      <c r="L9" s="6">
        <f>100-K9</f>
        <v>92.452830188679243</v>
      </c>
    </row>
    <row r="10" spans="1:12" x14ac:dyDescent="0.25">
      <c r="A10" s="11" t="s">
        <v>20</v>
      </c>
      <c r="B10" s="12">
        <v>23</v>
      </c>
      <c r="C10" s="9">
        <f>B10/424*100</f>
        <v>5.4245283018867925</v>
      </c>
      <c r="D10" s="12">
        <v>6</v>
      </c>
      <c r="E10" s="9">
        <f>D10/424*100</f>
        <v>1.4150943396226416</v>
      </c>
      <c r="F10" s="12">
        <v>395</v>
      </c>
      <c r="G10" s="9">
        <f>F10/424*100</f>
        <v>93.160377358490564</v>
      </c>
      <c r="H10" s="8">
        <v>0</v>
      </c>
      <c r="I10" s="8">
        <v>1</v>
      </c>
      <c r="J10" s="7">
        <f>H10+I10</f>
        <v>1</v>
      </c>
      <c r="K10" s="6">
        <f>J10/424*100</f>
        <v>0.23584905660377359</v>
      </c>
      <c r="L10" s="6">
        <f>100-K10</f>
        <v>99.764150943396231</v>
      </c>
    </row>
    <row r="11" spans="1:12" x14ac:dyDescent="0.25">
      <c r="A11" s="11" t="s">
        <v>19</v>
      </c>
      <c r="B11" s="10">
        <v>184</v>
      </c>
      <c r="C11" s="9">
        <f>B11/424*100</f>
        <v>43.39622641509434</v>
      </c>
      <c r="D11" s="10">
        <v>109</v>
      </c>
      <c r="E11" s="9">
        <f>D11/424*100</f>
        <v>25.707547169811324</v>
      </c>
      <c r="F11" s="10">
        <v>131</v>
      </c>
      <c r="G11" s="9">
        <f>F11/424*100</f>
        <v>30.89622641509434</v>
      </c>
      <c r="H11" s="8">
        <v>0</v>
      </c>
      <c r="I11" s="8">
        <v>9</v>
      </c>
      <c r="J11" s="7">
        <f>H11+I11</f>
        <v>9</v>
      </c>
      <c r="K11" s="6">
        <f>J11/424*100</f>
        <v>2.1226415094339623</v>
      </c>
      <c r="L11" s="6">
        <f>100-K11</f>
        <v>97.877358490566039</v>
      </c>
    </row>
    <row r="12" spans="1:12" x14ac:dyDescent="0.25">
      <c r="A12" s="11" t="s">
        <v>18</v>
      </c>
      <c r="B12" s="10">
        <v>90</v>
      </c>
      <c r="C12" s="9">
        <f>B12/424*100</f>
        <v>21.226415094339622</v>
      </c>
      <c r="D12" s="10">
        <v>36</v>
      </c>
      <c r="E12" s="9">
        <f>D12/424*100</f>
        <v>8.4905660377358494</v>
      </c>
      <c r="F12" s="10">
        <v>298</v>
      </c>
      <c r="G12" s="9">
        <f>F12/424*100</f>
        <v>70.283018867924525</v>
      </c>
      <c r="H12" s="8">
        <v>3</v>
      </c>
      <c r="I12" s="8">
        <v>23</v>
      </c>
      <c r="J12" s="7">
        <f>H12+I12</f>
        <v>26</v>
      </c>
      <c r="K12" s="6">
        <f>J12/424*100</f>
        <v>6.132075471698113</v>
      </c>
      <c r="L12" s="6">
        <f>100-K12</f>
        <v>93.867924528301884</v>
      </c>
    </row>
    <row r="13" spans="1:12" x14ac:dyDescent="0.25">
      <c r="A13" s="11" t="s">
        <v>17</v>
      </c>
      <c r="B13" s="10">
        <v>308</v>
      </c>
      <c r="C13" s="9">
        <f>B13/424*100</f>
        <v>72.641509433962256</v>
      </c>
      <c r="D13" s="10">
        <v>2</v>
      </c>
      <c r="E13" s="9">
        <f>D13/424*100</f>
        <v>0.47169811320754718</v>
      </c>
      <c r="F13" s="10">
        <v>114</v>
      </c>
      <c r="G13" s="9">
        <f>F13/424*100</f>
        <v>26.886792452830189</v>
      </c>
      <c r="H13" s="8">
        <v>3</v>
      </c>
      <c r="I13" s="8">
        <v>0</v>
      </c>
      <c r="J13" s="7">
        <f>H13+I13</f>
        <v>3</v>
      </c>
      <c r="K13" s="6">
        <f>J13/424*100</f>
        <v>0.70754716981132082</v>
      </c>
      <c r="L13" s="6">
        <f>100-K13</f>
        <v>99.29245283018868</v>
      </c>
    </row>
    <row r="14" spans="1:12" x14ac:dyDescent="0.25">
      <c r="A14" s="11" t="s">
        <v>16</v>
      </c>
      <c r="B14" s="10">
        <v>80</v>
      </c>
      <c r="C14" s="9">
        <f>B14/424*100</f>
        <v>18.867924528301888</v>
      </c>
      <c r="D14" s="10">
        <v>54</v>
      </c>
      <c r="E14" s="9">
        <f>D14/424*100</f>
        <v>12.735849056603774</v>
      </c>
      <c r="F14" s="10">
        <v>290</v>
      </c>
      <c r="G14" s="9">
        <f>F14/424*100</f>
        <v>68.396226415094347</v>
      </c>
      <c r="H14" s="8">
        <v>1</v>
      </c>
      <c r="I14" s="8">
        <v>1</v>
      </c>
      <c r="J14" s="7">
        <f>H14+I14</f>
        <v>2</v>
      </c>
      <c r="K14" s="6">
        <f>J14/424*100</f>
        <v>0.47169811320754718</v>
      </c>
      <c r="L14" s="6">
        <f>100-K14</f>
        <v>99.528301886792448</v>
      </c>
    </row>
    <row r="15" spans="1:12" x14ac:dyDescent="0.25">
      <c r="A15" s="11" t="s">
        <v>15</v>
      </c>
      <c r="B15" s="10">
        <v>250</v>
      </c>
      <c r="C15" s="9">
        <f>B15/424*100</f>
        <v>58.962264150943398</v>
      </c>
      <c r="D15" s="10">
        <v>103</v>
      </c>
      <c r="E15" s="9">
        <f>D15/424*100</f>
        <v>24.29245283018868</v>
      </c>
      <c r="F15" s="10">
        <v>71</v>
      </c>
      <c r="G15" s="9">
        <f>F15/424*100</f>
        <v>16.745283018867923</v>
      </c>
      <c r="H15" s="8">
        <v>0</v>
      </c>
      <c r="I15" s="8">
        <v>0</v>
      </c>
      <c r="J15" s="7">
        <f>H15+I15</f>
        <v>0</v>
      </c>
      <c r="K15" s="6">
        <f>J15/424*100</f>
        <v>0</v>
      </c>
      <c r="L15" s="6">
        <f>100-K15</f>
        <v>100</v>
      </c>
    </row>
    <row r="16" spans="1:12" x14ac:dyDescent="0.25">
      <c r="A16" s="11" t="s">
        <v>14</v>
      </c>
      <c r="B16" s="10">
        <v>309</v>
      </c>
      <c r="C16" s="9">
        <f>B16/424*100</f>
        <v>72.877358490566039</v>
      </c>
      <c r="D16" s="10">
        <v>39</v>
      </c>
      <c r="E16" s="9">
        <f>D16/424*100</f>
        <v>9.1981132075471699</v>
      </c>
      <c r="F16" s="10">
        <v>76</v>
      </c>
      <c r="G16" s="9">
        <f>F16/424*100</f>
        <v>17.924528301886792</v>
      </c>
      <c r="H16" s="8">
        <v>2</v>
      </c>
      <c r="I16" s="8">
        <v>0</v>
      </c>
      <c r="J16" s="7">
        <f>H16+I16</f>
        <v>2</v>
      </c>
      <c r="K16" s="6">
        <f>J16/424*100</f>
        <v>0.47169811320754718</v>
      </c>
      <c r="L16" s="6">
        <f>100-K16</f>
        <v>99.528301886792448</v>
      </c>
    </row>
    <row r="17" spans="1:12" x14ac:dyDescent="0.25">
      <c r="A17" s="11" t="s">
        <v>13</v>
      </c>
      <c r="B17" s="10">
        <v>226</v>
      </c>
      <c r="C17" s="9">
        <f>B17/424*100</f>
        <v>53.301886792452834</v>
      </c>
      <c r="D17" s="10">
        <v>114</v>
      </c>
      <c r="E17" s="9">
        <f>D17/424*100</f>
        <v>26.886792452830189</v>
      </c>
      <c r="F17" s="10">
        <v>84</v>
      </c>
      <c r="G17" s="9">
        <f>F17/424*100</f>
        <v>19.811320754716981</v>
      </c>
      <c r="H17" s="8">
        <v>3</v>
      </c>
      <c r="I17" s="8">
        <v>0</v>
      </c>
      <c r="J17" s="7">
        <f>H17+I17</f>
        <v>3</v>
      </c>
      <c r="K17" s="6">
        <f>J17/424*100</f>
        <v>0.70754716981132082</v>
      </c>
      <c r="L17" s="6">
        <f>100-K17</f>
        <v>99.29245283018868</v>
      </c>
    </row>
    <row r="18" spans="1:12" x14ac:dyDescent="0.25">
      <c r="A18" s="11" t="s">
        <v>12</v>
      </c>
      <c r="B18" s="10">
        <v>340</v>
      </c>
      <c r="C18" s="9">
        <f>B18/424*100</f>
        <v>80.188679245283026</v>
      </c>
      <c r="D18" s="10">
        <v>3</v>
      </c>
      <c r="E18" s="9">
        <f>D18/424*100</f>
        <v>0.70754716981132082</v>
      </c>
      <c r="F18" s="10">
        <v>81</v>
      </c>
      <c r="G18" s="9">
        <f>F18/424*100</f>
        <v>19.10377358490566</v>
      </c>
      <c r="H18" s="8">
        <v>2</v>
      </c>
      <c r="I18" s="8">
        <v>0</v>
      </c>
      <c r="J18" s="7">
        <f>H18+I18</f>
        <v>2</v>
      </c>
      <c r="K18" s="6">
        <f>J18/424*100</f>
        <v>0.47169811320754718</v>
      </c>
      <c r="L18" s="6">
        <f>100-K18</f>
        <v>99.528301886792448</v>
      </c>
    </row>
    <row r="19" spans="1:12" x14ac:dyDescent="0.25">
      <c r="A19" s="11" t="s">
        <v>11</v>
      </c>
      <c r="B19" s="10">
        <v>422</v>
      </c>
      <c r="C19" s="9">
        <f>B19/424*100</f>
        <v>99.528301886792448</v>
      </c>
      <c r="D19" s="10" t="s">
        <v>10</v>
      </c>
      <c r="E19" s="9" t="s">
        <v>10</v>
      </c>
      <c r="F19" s="10">
        <v>2</v>
      </c>
      <c r="G19" s="9">
        <f>F19/424*100</f>
        <v>0.47169811320754718</v>
      </c>
      <c r="H19" s="8">
        <v>0</v>
      </c>
      <c r="I19" s="8">
        <v>0</v>
      </c>
      <c r="J19" s="7">
        <f>H19+I19</f>
        <v>0</v>
      </c>
      <c r="K19" s="6" t="s">
        <v>10</v>
      </c>
      <c r="L19" s="6" t="s">
        <v>10</v>
      </c>
    </row>
    <row r="20" spans="1:12" ht="18.75" customHeight="1" x14ac:dyDescent="0.25"/>
    <row r="22" spans="1:12" x14ac:dyDescent="0.25">
      <c r="A22" s="5" t="s">
        <v>9</v>
      </c>
      <c r="B22" t="s">
        <v>8</v>
      </c>
    </row>
    <row r="23" spans="1:12" x14ac:dyDescent="0.25">
      <c r="A23" s="4" t="s">
        <v>7</v>
      </c>
      <c r="B23" t="s">
        <v>6</v>
      </c>
    </row>
    <row r="24" spans="1:12" x14ac:dyDescent="0.25">
      <c r="A24" s="3" t="s">
        <v>5</v>
      </c>
      <c r="B24" t="s">
        <v>4</v>
      </c>
    </row>
    <row r="25" spans="1:12" x14ac:dyDescent="0.25">
      <c r="A25" s="2" t="s">
        <v>3</v>
      </c>
      <c r="B25" t="s">
        <v>2</v>
      </c>
    </row>
    <row r="26" spans="1:12" x14ac:dyDescent="0.25">
      <c r="A26" s="1" t="s">
        <v>1</v>
      </c>
      <c r="B26" t="s">
        <v>0</v>
      </c>
    </row>
  </sheetData>
  <mergeCells count="5">
    <mergeCell ref="D1:G1"/>
    <mergeCell ref="B2:C2"/>
    <mergeCell ref="D2:E2"/>
    <mergeCell ref="F2:G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Wyrsch</dc:creator>
  <cp:lastModifiedBy>Ethan Wyrsch</cp:lastModifiedBy>
  <dcterms:created xsi:type="dcterms:W3CDTF">2022-02-22T22:52:05Z</dcterms:created>
  <dcterms:modified xsi:type="dcterms:W3CDTF">2022-02-22T22:52:20Z</dcterms:modified>
</cp:coreProperties>
</file>